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yue\OneDrive - Nexus365\Documents\Manuscripts\TRiC\Submission NSMB\Formatting Revision 3\Supplementary\ATPaseRaw\"/>
    </mc:Choice>
  </mc:AlternateContent>
  <bookViews>
    <workbookView xWindow="-108" yWindow="-108" windowWidth="23256" windowHeight="12456" activeTab="1"/>
  </bookViews>
  <sheets>
    <sheet name="Pi Standard Curve" sheetId="3" r:id="rId1"/>
    <sheet name="Analysi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9" i="2" l="1"/>
  <c r="H19" i="2"/>
  <c r="I15" i="2"/>
  <c r="H15" i="2"/>
  <c r="D19" i="2"/>
  <c r="C19" i="2"/>
  <c r="B19" i="2"/>
  <c r="G16" i="2"/>
  <c r="F16" i="2"/>
  <c r="E16" i="2"/>
  <c r="D16" i="2"/>
  <c r="C16" i="2"/>
  <c r="B16" i="2"/>
  <c r="N10" i="3"/>
  <c r="M10" i="3"/>
  <c r="L10" i="3"/>
  <c r="K10" i="3"/>
  <c r="J10" i="3"/>
  <c r="I10" i="3"/>
  <c r="H10" i="3"/>
  <c r="G10" i="3"/>
  <c r="N9" i="3"/>
  <c r="M9" i="3"/>
  <c r="L9" i="3"/>
  <c r="K9" i="3"/>
  <c r="J9" i="3"/>
  <c r="I9" i="3"/>
  <c r="H9" i="3"/>
  <c r="G9" i="3"/>
  <c r="A7" i="3"/>
  <c r="A8" i="3" s="1"/>
  <c r="A9" i="3" s="1"/>
  <c r="A10" i="3" s="1"/>
  <c r="A11" i="3" s="1"/>
  <c r="A12" i="3" s="1"/>
  <c r="H4" i="3"/>
  <c r="I4" i="3" s="1"/>
  <c r="J4" i="3" s="1"/>
  <c r="K4" i="3" s="1"/>
  <c r="L4" i="3" s="1"/>
  <c r="M4" i="3" s="1"/>
  <c r="J8" i="2"/>
  <c r="I8" i="2"/>
  <c r="H8" i="2"/>
  <c r="H7" i="2" l="1"/>
  <c r="I7" i="2"/>
  <c r="J7" i="2"/>
  <c r="H9" i="2"/>
  <c r="I9" i="2"/>
  <c r="J9" i="2"/>
  <c r="L8" i="2" l="1"/>
  <c r="N7" i="2"/>
  <c r="L7" i="2"/>
  <c r="N8" i="2"/>
  <c r="M7" i="2"/>
  <c r="M8" i="2"/>
  <c r="O7" i="2" l="1"/>
  <c r="O8" i="2"/>
  <c r="P8" i="2"/>
  <c r="P7" i="2"/>
</calcChain>
</file>

<file path=xl/sharedStrings.xml><?xml version="1.0" encoding="utf-8"?>
<sst xmlns="http://schemas.openxmlformats.org/spreadsheetml/2006/main" count="50" uniqueCount="36">
  <si>
    <t>Average</t>
  </si>
  <si>
    <t>St Dev</t>
  </si>
  <si>
    <t>Slope:</t>
  </si>
  <si>
    <t xml:space="preserve">y-intercept: </t>
  </si>
  <si>
    <t>Phosphate released</t>
  </si>
  <si>
    <t>Rep1</t>
  </si>
  <si>
    <t>Rep2</t>
  </si>
  <si>
    <t>Rep3</t>
  </si>
  <si>
    <t>Std Dev</t>
  </si>
  <si>
    <t>Standard Curve</t>
  </si>
  <si>
    <t>Standard Curve Transposed</t>
  </si>
  <si>
    <t>PO4 (nM)</t>
  </si>
  <si>
    <t>Replicate 1</t>
  </si>
  <si>
    <t>Replicate 2</t>
  </si>
  <si>
    <t>Replicate 3</t>
  </si>
  <si>
    <t>Raw abs CCT5</t>
  </si>
  <si>
    <t>Pi released CCT5</t>
  </si>
  <si>
    <t>Pi - Nb background</t>
  </si>
  <si>
    <t>Yes</t>
  </si>
  <si>
    <t>Raw abs TRiC</t>
  </si>
  <si>
    <t>Pi released TRiC</t>
  </si>
  <si>
    <t>[Nb] (uM)</t>
  </si>
  <si>
    <t>Background (Yes/No)</t>
  </si>
  <si>
    <t>No</t>
  </si>
  <si>
    <t>Nanobodies + Chaperonin</t>
  </si>
  <si>
    <t>Rep4</t>
  </si>
  <si>
    <t>Rep5</t>
  </si>
  <si>
    <t>Rep6</t>
  </si>
  <si>
    <t>Chaperonins only</t>
  </si>
  <si>
    <t>Pi Standard curve</t>
  </si>
  <si>
    <t>Raw absorbance 620nm</t>
  </si>
  <si>
    <t>Nb18 + CCT5</t>
  </si>
  <si>
    <t>Nb18 + TRiC</t>
  </si>
  <si>
    <t>Nb18 only</t>
  </si>
  <si>
    <t>Average Pi released</t>
  </si>
  <si>
    <t>Std Dev Pi relea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/>
    <xf numFmtId="0" fontId="0" fillId="0" borderId="0" xfId="0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Phosphate</a:t>
            </a:r>
            <a:r>
              <a:rPr lang="en-GB" baseline="0"/>
              <a:t> Standard Curve</a:t>
            </a:r>
            <a:endParaRPr lang="en-GB"/>
          </a:p>
        </c:rich>
      </c:tx>
      <c:layout>
        <c:manualLayout>
          <c:xMode val="edge"/>
          <c:yMode val="edge"/>
          <c:x val="0.27276155160837451"/>
          <c:y val="2.3529419030235921E-2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0.10433306181554883"/>
                  <c:y val="-0.1996425472144073"/>
                </c:manualLayout>
              </c:layout>
              <c:numFmt formatCode="General" sourceLinked="0"/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Pi Standard Curve'!$G$10:$N$10</c:f>
                <c:numCache>
                  <c:formatCode>General</c:formatCode>
                  <c:ptCount val="8"/>
                  <c:pt idx="0">
                    <c:v>3.8279672586548222E-3</c:v>
                  </c:pt>
                  <c:pt idx="1">
                    <c:v>2.7682726262659436E-3</c:v>
                  </c:pt>
                  <c:pt idx="2">
                    <c:v>1.1676186592091316E-3</c:v>
                  </c:pt>
                  <c:pt idx="3">
                    <c:v>1.1015141094572155E-3</c:v>
                  </c:pt>
                  <c:pt idx="4">
                    <c:v>7.3241609303273331E-3</c:v>
                  </c:pt>
                  <c:pt idx="5">
                    <c:v>9.6090235369331132E-4</c:v>
                  </c:pt>
                  <c:pt idx="6">
                    <c:v>1.4933184523068061E-3</c:v>
                  </c:pt>
                  <c:pt idx="7">
                    <c:v>1.5275252316519525E-4</c:v>
                  </c:pt>
                </c:numCache>
              </c:numRef>
            </c:plus>
            <c:minus>
              <c:numRef>
                <c:f>'Pi Standard Curve'!$G$10:$N$10</c:f>
                <c:numCache>
                  <c:formatCode>General</c:formatCode>
                  <c:ptCount val="8"/>
                  <c:pt idx="0">
                    <c:v>3.8279672586548222E-3</c:v>
                  </c:pt>
                  <c:pt idx="1">
                    <c:v>2.7682726262659436E-3</c:v>
                  </c:pt>
                  <c:pt idx="2">
                    <c:v>1.1676186592091316E-3</c:v>
                  </c:pt>
                  <c:pt idx="3">
                    <c:v>1.1015141094572155E-3</c:v>
                  </c:pt>
                  <c:pt idx="4">
                    <c:v>7.3241609303273331E-3</c:v>
                  </c:pt>
                  <c:pt idx="5">
                    <c:v>9.6090235369331132E-4</c:v>
                  </c:pt>
                  <c:pt idx="6">
                    <c:v>1.4933184523068061E-3</c:v>
                  </c:pt>
                  <c:pt idx="7">
                    <c:v>1.5275252316519525E-4</c:v>
                  </c:pt>
                </c:numCache>
              </c:numRef>
            </c:minus>
          </c:errBars>
          <c:xVal>
            <c:numRef>
              <c:f>'Pi Standard Curve'!$G$4:$N$4</c:f>
              <c:numCache>
                <c:formatCode>General</c:formatCode>
                <c:ptCount val="8"/>
                <c:pt idx="0">
                  <c:v>8</c:v>
                </c:pt>
                <c:pt idx="1">
                  <c:v>4</c:v>
                </c:pt>
                <c:pt idx="2">
                  <c:v>2</c:v>
                </c:pt>
                <c:pt idx="3">
                  <c:v>1</c:v>
                </c:pt>
                <c:pt idx="4">
                  <c:v>0.5</c:v>
                </c:pt>
                <c:pt idx="5">
                  <c:v>0.25</c:v>
                </c:pt>
                <c:pt idx="6">
                  <c:v>0.125</c:v>
                </c:pt>
                <c:pt idx="7">
                  <c:v>0</c:v>
                </c:pt>
              </c:numCache>
            </c:numRef>
          </c:xVal>
          <c:yVal>
            <c:numRef>
              <c:f>'Pi Standard Curve'!$G$9:$N$9</c:f>
              <c:numCache>
                <c:formatCode>General</c:formatCode>
                <c:ptCount val="8"/>
                <c:pt idx="0">
                  <c:v>0.35013333333333335</c:v>
                </c:pt>
                <c:pt idx="1">
                  <c:v>0.23946666666666663</c:v>
                </c:pt>
                <c:pt idx="2">
                  <c:v>0.15073333333333336</c:v>
                </c:pt>
                <c:pt idx="3">
                  <c:v>0.10123333333333333</c:v>
                </c:pt>
                <c:pt idx="4">
                  <c:v>8.0266666666666667E-2</c:v>
                </c:pt>
                <c:pt idx="5">
                  <c:v>6.8466666666666662E-2</c:v>
                </c:pt>
                <c:pt idx="6">
                  <c:v>6.2699999999999992E-2</c:v>
                </c:pt>
                <c:pt idx="7">
                  <c:v>5.893333333333333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F72-43C5-A12C-1854FC9FE8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269432"/>
        <c:axId val="181267864"/>
      </c:scatterChart>
      <c:valAx>
        <c:axId val="18126943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 sz="1050"/>
                </a:pPr>
                <a:r>
                  <a:rPr lang="en-GB" sz="1050"/>
                  <a:t>Phosphate</a:t>
                </a:r>
                <a:r>
                  <a:rPr lang="en-GB" sz="1050" baseline="0"/>
                  <a:t> (nmol)</a:t>
                </a:r>
                <a:endParaRPr lang="en-GB" sz="105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1267864"/>
        <c:crosses val="autoZero"/>
        <c:crossBetween val="midCat"/>
      </c:valAx>
      <c:valAx>
        <c:axId val="18126786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050"/>
                </a:pPr>
                <a:r>
                  <a:rPr lang="en-GB" sz="1050"/>
                  <a:t>Absorbance (OD 620nm)</a:t>
                </a:r>
                <a:r>
                  <a:rPr lang="en-GB" sz="1050" baseline="0"/>
                  <a:t> </a:t>
                </a:r>
                <a:endParaRPr lang="en-GB" sz="105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1269432"/>
        <c:crosses val="autoZero"/>
        <c:crossBetween val="midCat"/>
        <c:majorUnit val="0.1"/>
        <c:minorUnit val="2.0000000000000004E-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01929</xdr:colOff>
      <xdr:row>1</xdr:row>
      <xdr:rowOff>5715</xdr:rowOff>
    </xdr:from>
    <xdr:to>
      <xdr:col>23</xdr:col>
      <xdr:colOff>173354</xdr:colOff>
      <xdr:row>19</xdr:row>
      <xdr:rowOff>685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D812B6C-B84C-4F19-9DBF-6A1CFEBA70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3"/>
  <sheetViews>
    <sheetView workbookViewId="0">
      <selection activeCell="K20" sqref="K20"/>
    </sheetView>
  </sheetViews>
  <sheetFormatPr defaultRowHeight="14.4" x14ac:dyDescent="0.3"/>
  <sheetData>
    <row r="1" spans="1:25" x14ac:dyDescent="0.3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</row>
    <row r="2" spans="1:25" x14ac:dyDescent="0.3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</row>
    <row r="3" spans="1:25" x14ac:dyDescent="0.3">
      <c r="A3" s="3"/>
      <c r="B3" s="3"/>
      <c r="C3" s="3"/>
      <c r="D3" s="3"/>
      <c r="E3" s="3"/>
      <c r="F3" s="3"/>
      <c r="G3" s="3" t="s">
        <v>10</v>
      </c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</row>
    <row r="4" spans="1:25" x14ac:dyDescent="0.3">
      <c r="A4" s="1" t="s">
        <v>9</v>
      </c>
      <c r="B4" s="3"/>
      <c r="C4" s="3"/>
      <c r="D4" s="3"/>
      <c r="E4" s="3"/>
      <c r="F4" s="3"/>
      <c r="G4" s="1">
        <v>8</v>
      </c>
      <c r="H4" s="1">
        <f t="shared" ref="H4:M4" si="0">G4/2</f>
        <v>4</v>
      </c>
      <c r="I4" s="1">
        <f t="shared" si="0"/>
        <v>2</v>
      </c>
      <c r="J4" s="1">
        <f t="shared" si="0"/>
        <v>1</v>
      </c>
      <c r="K4" s="1">
        <f t="shared" si="0"/>
        <v>0.5</v>
      </c>
      <c r="L4" s="1">
        <f t="shared" si="0"/>
        <v>0.25</v>
      </c>
      <c r="M4" s="1">
        <f t="shared" si="0"/>
        <v>0.125</v>
      </c>
      <c r="N4" s="1">
        <v>0</v>
      </c>
      <c r="O4" s="3"/>
      <c r="P4" s="3"/>
      <c r="Q4" s="3"/>
      <c r="R4" s="3"/>
      <c r="S4" s="3"/>
      <c r="T4" s="3"/>
      <c r="U4" s="3"/>
      <c r="V4" s="3"/>
      <c r="W4" s="3"/>
      <c r="X4" s="3"/>
      <c r="Y4" s="3"/>
    </row>
    <row r="5" spans="1:25" x14ac:dyDescent="0.3">
      <c r="A5" s="1" t="s">
        <v>11</v>
      </c>
      <c r="B5" s="3" t="s">
        <v>12</v>
      </c>
      <c r="C5" s="3" t="s">
        <v>13</v>
      </c>
      <c r="D5" s="3" t="s">
        <v>14</v>
      </c>
      <c r="E5" s="3"/>
      <c r="F5" s="3"/>
      <c r="G5" s="3">
        <v>0.34960000000000002</v>
      </c>
      <c r="H5" s="3">
        <v>0.2369</v>
      </c>
      <c r="I5" s="3">
        <v>0.1497</v>
      </c>
      <c r="J5" s="3">
        <v>0.1007</v>
      </c>
      <c r="K5" s="3">
        <v>7.5499999999999998E-2</v>
      </c>
      <c r="L5" s="3">
        <v>6.83E-2</v>
      </c>
      <c r="M5" s="3">
        <v>6.2100000000000002E-2</v>
      </c>
      <c r="N5" s="3">
        <v>5.8799999999999998E-2</v>
      </c>
      <c r="O5" s="3"/>
      <c r="P5" s="3"/>
      <c r="Q5" s="3"/>
      <c r="R5" s="3"/>
      <c r="S5" s="3"/>
      <c r="T5" s="3"/>
      <c r="U5" s="3"/>
      <c r="V5" s="3"/>
      <c r="W5" s="3"/>
      <c r="X5" s="3"/>
      <c r="Y5" s="3"/>
    </row>
    <row r="6" spans="1:25" x14ac:dyDescent="0.3">
      <c r="A6" s="1">
        <v>8</v>
      </c>
      <c r="B6" s="3">
        <v>0.34960000000000002</v>
      </c>
      <c r="C6" s="3">
        <v>0.34660000000000002</v>
      </c>
      <c r="D6" s="3">
        <v>0.35420000000000001</v>
      </c>
      <c r="E6" s="3"/>
      <c r="F6" s="3"/>
      <c r="G6" s="3">
        <v>0.34660000000000002</v>
      </c>
      <c r="H6" s="3">
        <v>0.23910000000000001</v>
      </c>
      <c r="I6" s="3">
        <v>0.15049999999999999</v>
      </c>
      <c r="J6" s="3">
        <v>0.10050000000000001</v>
      </c>
      <c r="K6" s="3">
        <v>7.6600000000000001E-2</v>
      </c>
      <c r="L6" s="3">
        <v>6.7599999999999993E-2</v>
      </c>
      <c r="M6" s="3">
        <v>6.1600000000000002E-2</v>
      </c>
      <c r="N6" s="3">
        <v>5.8900000000000001E-2</v>
      </c>
      <c r="O6" s="3"/>
      <c r="P6" s="3"/>
      <c r="Q6" s="3"/>
      <c r="R6" s="3"/>
      <c r="S6" s="3"/>
      <c r="T6" s="3"/>
      <c r="U6" s="3"/>
      <c r="V6" s="3"/>
      <c r="W6" s="3"/>
      <c r="X6" s="3"/>
      <c r="Y6" s="3"/>
    </row>
    <row r="7" spans="1:25" x14ac:dyDescent="0.3">
      <c r="A7" s="1">
        <f t="shared" ref="A7:A12" si="1">A6/2</f>
        <v>4</v>
      </c>
      <c r="B7" s="3">
        <v>0.2369</v>
      </c>
      <c r="C7" s="3">
        <v>0.23910000000000001</v>
      </c>
      <c r="D7" s="3">
        <v>0.2424</v>
      </c>
      <c r="E7" s="3"/>
      <c r="F7" s="3"/>
      <c r="G7" s="3">
        <v>0.35420000000000001</v>
      </c>
      <c r="H7" s="3">
        <v>0.2424</v>
      </c>
      <c r="I7" s="3">
        <v>0.152</v>
      </c>
      <c r="J7" s="3">
        <v>0.10249999999999999</v>
      </c>
      <c r="K7" s="3">
        <v>8.8700000000000001E-2</v>
      </c>
      <c r="L7" s="3">
        <v>6.9500000000000006E-2</v>
      </c>
      <c r="M7" s="3">
        <v>6.4399999999999999E-2</v>
      </c>
      <c r="N7" s="3">
        <v>5.91E-2</v>
      </c>
      <c r="O7" s="3"/>
      <c r="P7" s="3"/>
      <c r="Q7" s="3"/>
      <c r="R7" s="3"/>
      <c r="S7" s="3"/>
      <c r="T7" s="3"/>
      <c r="U7" s="3"/>
      <c r="V7" s="3"/>
      <c r="W7" s="3"/>
      <c r="X7" s="3"/>
      <c r="Y7" s="3"/>
    </row>
    <row r="8" spans="1:25" x14ac:dyDescent="0.3">
      <c r="A8" s="1">
        <f t="shared" si="1"/>
        <v>2</v>
      </c>
      <c r="B8" s="3">
        <v>0.1497</v>
      </c>
      <c r="C8" s="3">
        <v>0.15049999999999999</v>
      </c>
      <c r="D8" s="3">
        <v>0.152</v>
      </c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</row>
    <row r="9" spans="1:25" x14ac:dyDescent="0.3">
      <c r="A9" s="1">
        <f t="shared" si="1"/>
        <v>1</v>
      </c>
      <c r="B9" s="3">
        <v>0.1007</v>
      </c>
      <c r="C9" s="3">
        <v>0.10050000000000001</v>
      </c>
      <c r="D9" s="3">
        <v>0.10249999999999999</v>
      </c>
      <c r="E9" s="3"/>
      <c r="F9" s="3" t="s">
        <v>0</v>
      </c>
      <c r="G9" s="3">
        <f>AVERAGE(G5:G8)</f>
        <v>0.35013333333333335</v>
      </c>
      <c r="H9" s="3">
        <f t="shared" ref="H9:N9" si="2">AVERAGE(H5:H8)</f>
        <v>0.23946666666666663</v>
      </c>
      <c r="I9" s="3">
        <f t="shared" si="2"/>
        <v>0.15073333333333336</v>
      </c>
      <c r="J9" s="3">
        <f t="shared" si="2"/>
        <v>0.10123333333333333</v>
      </c>
      <c r="K9" s="3">
        <f t="shared" si="2"/>
        <v>8.0266666666666667E-2</v>
      </c>
      <c r="L9" s="3">
        <f t="shared" si="2"/>
        <v>6.8466666666666662E-2</v>
      </c>
      <c r="M9" s="3">
        <f t="shared" si="2"/>
        <v>6.2699999999999992E-2</v>
      </c>
      <c r="N9" s="3">
        <f t="shared" si="2"/>
        <v>5.8933333333333338E-2</v>
      </c>
      <c r="O9" s="3"/>
      <c r="P9" s="3"/>
      <c r="Q9" s="3"/>
      <c r="R9" s="3"/>
      <c r="S9" s="3"/>
      <c r="T9" s="3"/>
      <c r="U9" s="3"/>
      <c r="V9" s="3"/>
      <c r="W9" s="3"/>
      <c r="X9" s="3"/>
      <c r="Y9" s="3"/>
    </row>
    <row r="10" spans="1:25" x14ac:dyDescent="0.3">
      <c r="A10" s="1">
        <f t="shared" si="1"/>
        <v>0.5</v>
      </c>
      <c r="B10" s="3">
        <v>7.5499999999999998E-2</v>
      </c>
      <c r="C10" s="3">
        <v>7.6600000000000001E-2</v>
      </c>
      <c r="D10" s="3">
        <v>8.8700000000000001E-2</v>
      </c>
      <c r="E10" s="3"/>
      <c r="F10" s="3" t="s">
        <v>1</v>
      </c>
      <c r="G10" s="3">
        <f>STDEV(G5:G8)</f>
        <v>3.8279672586548222E-3</v>
      </c>
      <c r="H10" s="3">
        <f t="shared" ref="H10:N10" si="3">STDEV(H5:H8)</f>
        <v>2.7682726262659436E-3</v>
      </c>
      <c r="I10" s="3">
        <f t="shared" si="3"/>
        <v>1.1676186592091316E-3</v>
      </c>
      <c r="J10" s="3">
        <f t="shared" si="3"/>
        <v>1.1015141094572155E-3</v>
      </c>
      <c r="K10" s="3">
        <f t="shared" si="3"/>
        <v>7.3241609303273331E-3</v>
      </c>
      <c r="L10" s="3">
        <f t="shared" si="3"/>
        <v>9.6090235369331132E-4</v>
      </c>
      <c r="M10" s="3">
        <f t="shared" si="3"/>
        <v>1.4933184523068061E-3</v>
      </c>
      <c r="N10" s="3">
        <f t="shared" si="3"/>
        <v>1.5275252316519525E-4</v>
      </c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</row>
    <row r="11" spans="1:25" x14ac:dyDescent="0.3">
      <c r="A11" s="1">
        <f t="shared" si="1"/>
        <v>0.25</v>
      </c>
      <c r="B11" s="3">
        <v>6.83E-2</v>
      </c>
      <c r="C11" s="3">
        <v>6.7599999999999993E-2</v>
      </c>
      <c r="D11" s="3">
        <v>6.9500000000000006E-2</v>
      </c>
      <c r="E11" s="3"/>
      <c r="F11" s="3" t="s">
        <v>2</v>
      </c>
      <c r="G11" s="3">
        <v>3.7499999999999999E-2</v>
      </c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</row>
    <row r="12" spans="1:25" x14ac:dyDescent="0.3">
      <c r="A12" s="1">
        <f t="shared" si="1"/>
        <v>0.125</v>
      </c>
      <c r="B12" s="3">
        <v>6.2100000000000002E-2</v>
      </c>
      <c r="C12" s="3">
        <v>6.1600000000000002E-2</v>
      </c>
      <c r="D12" s="3">
        <v>6.4399999999999999E-2</v>
      </c>
      <c r="E12" s="3"/>
      <c r="F12" s="3" t="s">
        <v>3</v>
      </c>
      <c r="G12" s="3">
        <v>6.4500000000000002E-2</v>
      </c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</row>
    <row r="13" spans="1:25" x14ac:dyDescent="0.3">
      <c r="A13" s="1">
        <v>0</v>
      </c>
      <c r="B13" s="3">
        <v>5.8799999999999998E-2</v>
      </c>
      <c r="C13" s="3">
        <v>5.8900000000000001E-2</v>
      </c>
      <c r="D13" s="3">
        <v>5.91E-2</v>
      </c>
      <c r="E13" s="3"/>
      <c r="F13" s="3"/>
      <c r="G13" s="1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9"/>
  <sheetViews>
    <sheetView tabSelected="1" zoomScale="90" zoomScaleNormal="90" workbookViewId="0">
      <selection activeCell="C26" sqref="C26"/>
    </sheetView>
  </sheetViews>
  <sheetFormatPr defaultRowHeight="14.4" x14ac:dyDescent="0.3"/>
  <cols>
    <col min="1" max="1" width="23.77734375" bestFit="1" customWidth="1"/>
    <col min="2" max="2" width="16.109375" bestFit="1" customWidth="1"/>
    <col min="3" max="3" width="19.44140625" bestFit="1" customWidth="1"/>
    <col min="6" max="6" width="11.88671875" bestFit="1" customWidth="1"/>
    <col min="16" max="16" width="12" bestFit="1" customWidth="1"/>
  </cols>
  <sheetData>
    <row r="1" spans="1:16" x14ac:dyDescent="0.3">
      <c r="B1" s="1" t="s">
        <v>29</v>
      </c>
      <c r="C1" s="3"/>
      <c r="D1" s="3"/>
      <c r="E1" s="3"/>
    </row>
    <row r="2" spans="1:16" x14ac:dyDescent="0.3">
      <c r="B2" s="3" t="s">
        <v>2</v>
      </c>
      <c r="C2" s="3">
        <v>3.7499999999999999E-2</v>
      </c>
      <c r="D2" s="3"/>
      <c r="E2" s="3"/>
    </row>
    <row r="3" spans="1:16" x14ac:dyDescent="0.3">
      <c r="B3" s="3" t="s">
        <v>3</v>
      </c>
      <c r="C3" s="3">
        <v>6.4500000000000002E-2</v>
      </c>
      <c r="D3" s="3"/>
      <c r="E3" s="3"/>
      <c r="H3" s="1"/>
      <c r="I3" s="3"/>
    </row>
    <row r="4" spans="1:16" x14ac:dyDescent="0.3">
      <c r="D4" s="9" t="s">
        <v>30</v>
      </c>
      <c r="E4" s="9"/>
      <c r="F4" s="9"/>
      <c r="H4" s="9" t="s">
        <v>4</v>
      </c>
      <c r="I4" s="9"/>
      <c r="J4" s="9"/>
      <c r="L4" s="9" t="s">
        <v>17</v>
      </c>
      <c r="M4" s="9"/>
      <c r="N4" s="9"/>
      <c r="P4" s="1"/>
    </row>
    <row r="5" spans="1:16" x14ac:dyDescent="0.3">
      <c r="A5" s="7" t="s">
        <v>24</v>
      </c>
      <c r="B5" t="s">
        <v>21</v>
      </c>
      <c r="C5" t="s">
        <v>22</v>
      </c>
      <c r="D5" t="s">
        <v>5</v>
      </c>
      <c r="E5" t="s">
        <v>6</v>
      </c>
      <c r="F5" t="s">
        <v>7</v>
      </c>
      <c r="H5" s="3" t="s">
        <v>5</v>
      </c>
      <c r="I5" s="3" t="s">
        <v>6</v>
      </c>
      <c r="J5" s="3" t="s">
        <v>7</v>
      </c>
      <c r="L5" s="3" t="s">
        <v>5</v>
      </c>
      <c r="M5" s="3" t="s">
        <v>6</v>
      </c>
      <c r="N5" s="3" t="s">
        <v>7</v>
      </c>
      <c r="O5" s="3" t="s">
        <v>0</v>
      </c>
      <c r="P5" s="3" t="s">
        <v>8</v>
      </c>
    </row>
    <row r="6" spans="1:16" s="2" customFormat="1" x14ac:dyDescent="0.3">
      <c r="A6" s="4"/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</row>
    <row r="7" spans="1:16" x14ac:dyDescent="0.3">
      <c r="A7" s="3" t="s">
        <v>31</v>
      </c>
      <c r="B7" s="3">
        <v>2</v>
      </c>
      <c r="C7" s="6" t="s">
        <v>23</v>
      </c>
      <c r="D7" s="3">
        <v>0.1239</v>
      </c>
      <c r="E7" s="3">
        <v>0.13139999999999999</v>
      </c>
      <c r="F7" s="3">
        <v>0.1258</v>
      </c>
      <c r="H7" s="3">
        <f t="shared" ref="H7:J9" si="0">(D7-$C$3)/$C$2</f>
        <v>1.5839999999999999</v>
      </c>
      <c r="I7" s="3">
        <f t="shared" si="0"/>
        <v>1.7839999999999998</v>
      </c>
      <c r="J7" s="3">
        <f t="shared" si="0"/>
        <v>1.6346666666666665</v>
      </c>
      <c r="L7" s="1">
        <f>H7-AVERAGE(H9:J9)</f>
        <v>1.5164444444444443</v>
      </c>
      <c r="M7" s="1">
        <f>I7-AVERAGE(H9:J9)</f>
        <v>1.7164444444444442</v>
      </c>
      <c r="N7" s="1">
        <f>J7-AVERAGE(H9:J9)</f>
        <v>1.5671111111111109</v>
      </c>
      <c r="O7" s="3">
        <f>AVERAGE(L7:N7)</f>
        <v>1.5999999999999999</v>
      </c>
      <c r="P7" s="3">
        <f>STDEV(L7:N7)</f>
        <v>0.10397720547917824</v>
      </c>
    </row>
    <row r="8" spans="1:16" x14ac:dyDescent="0.3">
      <c r="A8" t="s">
        <v>32</v>
      </c>
      <c r="B8">
        <v>2</v>
      </c>
      <c r="C8" s="6" t="s">
        <v>23</v>
      </c>
      <c r="D8" s="3">
        <v>0.1754</v>
      </c>
      <c r="E8" s="3">
        <v>0.1731</v>
      </c>
      <c r="F8" s="3">
        <v>0.16320000000000001</v>
      </c>
      <c r="H8" s="3">
        <f t="shared" si="0"/>
        <v>2.9573333333333336</v>
      </c>
      <c r="I8" s="3">
        <f t="shared" si="0"/>
        <v>2.8960000000000004</v>
      </c>
      <c r="J8" s="3">
        <f t="shared" si="0"/>
        <v>2.6320000000000006</v>
      </c>
      <c r="L8" s="1">
        <f>H8-AVERAGE(H9:J9)</f>
        <v>2.8897777777777782</v>
      </c>
      <c r="M8" s="1">
        <f>I8-AVERAGE(H9:J9)</f>
        <v>2.828444444444445</v>
      </c>
      <c r="N8" s="1">
        <f>J8-AVERAGE(H9:J9)</f>
        <v>2.5644444444444452</v>
      </c>
      <c r="O8" s="3">
        <f>AVERAGE(L8:N8)</f>
        <v>2.7608888888888896</v>
      </c>
      <c r="P8" s="3">
        <f>STDEV(L8:N8)</f>
        <v>0.17286775077862038</v>
      </c>
    </row>
    <row r="9" spans="1:16" x14ac:dyDescent="0.3">
      <c r="A9" s="3" t="s">
        <v>33</v>
      </c>
      <c r="B9" s="3">
        <v>2</v>
      </c>
      <c r="C9" s="5" t="s">
        <v>18</v>
      </c>
      <c r="D9" s="3">
        <v>7.1999999999999995E-2</v>
      </c>
      <c r="E9" s="3">
        <v>7.0400000000000004E-2</v>
      </c>
      <c r="F9" s="3">
        <v>5.8700000000000002E-2</v>
      </c>
      <c r="H9" s="3">
        <f t="shared" si="0"/>
        <v>0.19999999999999982</v>
      </c>
      <c r="I9" s="3">
        <f t="shared" si="0"/>
        <v>0.15733333333333341</v>
      </c>
      <c r="J9" s="3">
        <f t="shared" si="0"/>
        <v>-0.15466666666666667</v>
      </c>
      <c r="L9" s="3"/>
      <c r="M9" s="3"/>
      <c r="N9" s="3"/>
      <c r="O9" s="3"/>
      <c r="P9" s="3"/>
    </row>
    <row r="10" spans="1:16" s="3" customFormat="1" x14ac:dyDescent="0.3">
      <c r="C10" s="6"/>
    </row>
    <row r="11" spans="1:16" x14ac:dyDescent="0.3">
      <c r="A11" s="3"/>
      <c r="B11" s="9" t="s">
        <v>30</v>
      </c>
      <c r="C11" s="9"/>
      <c r="D11" s="9"/>
      <c r="E11" s="9"/>
      <c r="F11" s="9"/>
      <c r="G11" s="9"/>
      <c r="H11" s="3"/>
      <c r="I11" s="3"/>
      <c r="J11" s="3"/>
      <c r="K11" s="3"/>
      <c r="L11" s="3"/>
      <c r="M11" s="3"/>
      <c r="N11" s="3"/>
      <c r="O11" s="3"/>
      <c r="P11" s="3"/>
    </row>
    <row r="12" spans="1:16" x14ac:dyDescent="0.3">
      <c r="B12" s="3" t="s">
        <v>5</v>
      </c>
      <c r="C12" s="3" t="s">
        <v>6</v>
      </c>
      <c r="D12" s="3" t="s">
        <v>7</v>
      </c>
      <c r="E12" s="3" t="s">
        <v>25</v>
      </c>
      <c r="F12" s="3" t="s">
        <v>26</v>
      </c>
      <c r="G12" s="3" t="s">
        <v>27</v>
      </c>
      <c r="H12" s="3" t="s">
        <v>34</v>
      </c>
      <c r="I12" s="3" t="s">
        <v>35</v>
      </c>
      <c r="J12" s="3"/>
      <c r="K12" s="3"/>
      <c r="L12" s="3"/>
      <c r="M12" s="3"/>
      <c r="N12" s="3"/>
      <c r="O12" s="3"/>
    </row>
    <row r="13" spans="1:16" x14ac:dyDescent="0.3">
      <c r="A13" s="4"/>
      <c r="B13" s="4"/>
      <c r="C13" s="4"/>
      <c r="D13" s="4"/>
      <c r="E13" s="4"/>
      <c r="F13" s="4"/>
      <c r="G13" s="4"/>
      <c r="H13" s="4"/>
      <c r="I13" s="4"/>
      <c r="J13" s="2"/>
      <c r="K13" s="2"/>
      <c r="L13" s="2"/>
      <c r="M13" s="2"/>
      <c r="N13" s="2"/>
      <c r="O13" s="2"/>
      <c r="P13" s="2"/>
    </row>
    <row r="14" spans="1:16" x14ac:dyDescent="0.3">
      <c r="A14" s="1" t="s">
        <v>28</v>
      </c>
      <c r="J14" s="3"/>
      <c r="L14" s="3"/>
      <c r="M14" s="3"/>
      <c r="N14" s="3"/>
      <c r="O14" s="3"/>
      <c r="P14" s="3"/>
    </row>
    <row r="15" spans="1:16" x14ac:dyDescent="0.3">
      <c r="A15" s="3" t="s">
        <v>15</v>
      </c>
      <c r="B15" s="3">
        <v>0.1242</v>
      </c>
      <c r="C15" s="3">
        <v>0.1351</v>
      </c>
      <c r="D15" s="3">
        <v>0.13700000000000001</v>
      </c>
      <c r="E15" s="3">
        <v>0.124</v>
      </c>
      <c r="F15" s="3">
        <v>0.1265</v>
      </c>
      <c r="G15" s="3">
        <v>0.12429999999999999</v>
      </c>
      <c r="H15" s="3">
        <f>AVERAGE(B16:G16)</f>
        <v>1.707111111111111</v>
      </c>
      <c r="I15" s="3">
        <f>STDEV(B16:G16)</f>
        <v>0.15829686129641463</v>
      </c>
      <c r="J15" s="3"/>
      <c r="L15" s="3"/>
      <c r="M15" s="3"/>
      <c r="N15" s="3"/>
      <c r="O15" s="3"/>
      <c r="P15" s="3"/>
    </row>
    <row r="16" spans="1:16" x14ac:dyDescent="0.3">
      <c r="A16" s="3" t="s">
        <v>16</v>
      </c>
      <c r="B16" s="1">
        <f t="shared" ref="B16:G16" si="1">(B15-$C$3)/$C$2</f>
        <v>1.5920000000000001</v>
      </c>
      <c r="C16" s="1">
        <f t="shared" si="1"/>
        <v>1.8826666666666667</v>
      </c>
      <c r="D16" s="1">
        <f t="shared" si="1"/>
        <v>1.9333333333333336</v>
      </c>
      <c r="E16" s="1">
        <f t="shared" si="1"/>
        <v>1.5866666666666667</v>
      </c>
      <c r="F16" s="1">
        <f t="shared" si="1"/>
        <v>1.6533333333333333</v>
      </c>
      <c r="G16" s="1">
        <f t="shared" si="1"/>
        <v>1.5946666666666665</v>
      </c>
      <c r="J16" s="3"/>
      <c r="L16" s="3"/>
      <c r="M16" s="3"/>
      <c r="N16" s="3"/>
      <c r="O16" s="3"/>
      <c r="P16" s="3"/>
    </row>
    <row r="17" spans="1:16" x14ac:dyDescent="0.3">
      <c r="A17" s="3"/>
      <c r="B17" s="5"/>
      <c r="C17" s="3"/>
      <c r="D17" s="3"/>
      <c r="E17" s="3"/>
      <c r="G17" s="3"/>
      <c r="I17" s="3"/>
      <c r="J17" s="3"/>
      <c r="L17" s="3"/>
      <c r="M17" s="3"/>
      <c r="N17" s="3"/>
      <c r="O17" s="3"/>
      <c r="P17" s="3"/>
    </row>
    <row r="18" spans="1:16" s="2" customFormat="1" x14ac:dyDescent="0.3">
      <c r="A18" s="3" t="s">
        <v>19</v>
      </c>
      <c r="B18" s="3">
        <v>0.17799999999999999</v>
      </c>
      <c r="C18" s="3">
        <v>0.18629999999999999</v>
      </c>
      <c r="D18" s="3">
        <v>0.18559999999999999</v>
      </c>
      <c r="E18"/>
      <c r="F18"/>
      <c r="G18"/>
      <c r="I18"/>
      <c r="J18"/>
      <c r="K18"/>
      <c r="L18" s="3"/>
      <c r="M18" s="3"/>
      <c r="N18" s="3"/>
      <c r="O18" s="3"/>
      <c r="P18" s="3"/>
    </row>
    <row r="19" spans="1:16" x14ac:dyDescent="0.3">
      <c r="A19" s="3" t="s">
        <v>20</v>
      </c>
      <c r="B19" s="1">
        <f>(B18-$C$3)/$C$2</f>
        <v>3.0266666666666664</v>
      </c>
      <c r="C19" s="1">
        <f>(C18-$C$3)/$C$2</f>
        <v>3.2479999999999998</v>
      </c>
      <c r="D19" s="1">
        <f>(D18-$C$3)/$C$2</f>
        <v>3.2293333333333329</v>
      </c>
      <c r="E19" s="3"/>
      <c r="F19" s="2"/>
      <c r="G19" s="3"/>
      <c r="H19" s="3">
        <f>AVERAGE(B19:D19)</f>
        <v>3.1679999999999997</v>
      </c>
      <c r="I19" s="3">
        <f>STDEV(B19:D19)</f>
        <v>0.12275359238916163</v>
      </c>
      <c r="J19" s="3"/>
      <c r="K19" s="2"/>
      <c r="L19" s="3"/>
      <c r="M19" s="3"/>
      <c r="N19" s="3"/>
      <c r="O19" s="3"/>
      <c r="P19" s="3"/>
    </row>
    <row r="20" spans="1:16" x14ac:dyDescent="0.3">
      <c r="A20" s="2"/>
      <c r="B20" s="2"/>
      <c r="C20" s="8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</row>
    <row r="21" spans="1:16" x14ac:dyDescent="0.3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</row>
    <row r="22" spans="1:16" x14ac:dyDescent="0.3">
      <c r="A22" s="7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</row>
    <row r="23" spans="1:16" x14ac:dyDescent="0.3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</row>
    <row r="24" spans="1:16" x14ac:dyDescent="0.3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</row>
    <row r="25" spans="1:16" x14ac:dyDescent="0.3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</row>
    <row r="26" spans="1:16" x14ac:dyDescent="0.3">
      <c r="A26" s="2"/>
      <c r="B26" s="2"/>
      <c r="C26" s="8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</row>
    <row r="27" spans="1:16" x14ac:dyDescent="0.3">
      <c r="L27" s="3"/>
      <c r="M27" s="3"/>
      <c r="N27" s="3"/>
      <c r="O27" s="3"/>
      <c r="P27" s="3"/>
    </row>
    <row r="28" spans="1:16" x14ac:dyDescent="0.3">
      <c r="H28" s="3"/>
      <c r="I28" s="3"/>
      <c r="J28" s="3"/>
      <c r="L28" s="3"/>
      <c r="M28" s="3"/>
      <c r="N28" s="3"/>
      <c r="O28" s="3"/>
      <c r="P28" s="3"/>
    </row>
    <row r="29" spans="1:16" s="2" customFormat="1" x14ac:dyDescent="0.3">
      <c r="A29"/>
      <c r="B29"/>
      <c r="C29"/>
      <c r="D29"/>
      <c r="E29"/>
      <c r="F29"/>
      <c r="G29"/>
      <c r="H29" s="3"/>
      <c r="I29" s="3"/>
      <c r="J29" s="3"/>
      <c r="K29"/>
      <c r="L29" s="3"/>
      <c r="M29" s="3"/>
      <c r="N29" s="3"/>
      <c r="O29" s="3"/>
      <c r="P29" s="3"/>
    </row>
    <row r="30" spans="1:16" x14ac:dyDescent="0.3">
      <c r="L30" s="3"/>
      <c r="M30" s="3"/>
      <c r="N30" s="3"/>
      <c r="P30" s="3"/>
    </row>
    <row r="31" spans="1:16" x14ac:dyDescent="0.3">
      <c r="L31" s="3"/>
      <c r="M31" s="3"/>
      <c r="N31" s="3"/>
    </row>
    <row r="35" spans="3:16" x14ac:dyDescent="0.3">
      <c r="J35" s="3"/>
      <c r="K35" s="3"/>
      <c r="L35" s="3"/>
      <c r="M35" s="3"/>
      <c r="N35" s="3"/>
      <c r="O35" s="3"/>
      <c r="P35" s="3"/>
    </row>
    <row r="36" spans="3:16" x14ac:dyDescent="0.3">
      <c r="J36" s="3"/>
      <c r="K36" s="3"/>
      <c r="L36" s="3"/>
      <c r="M36" s="3"/>
      <c r="N36" s="3"/>
      <c r="O36" s="3"/>
      <c r="P36" s="3"/>
    </row>
    <row r="39" spans="3:16" x14ac:dyDescent="0.3">
      <c r="C39" s="3"/>
    </row>
  </sheetData>
  <mergeCells count="4">
    <mergeCell ref="D4:F4"/>
    <mergeCell ref="H4:J4"/>
    <mergeCell ref="L4:N4"/>
    <mergeCell ref="B11:G1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i Standard Curve</vt:lpstr>
      <vt:lpstr>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Kelly</dc:creator>
  <cp:lastModifiedBy>wyue</cp:lastModifiedBy>
  <dcterms:created xsi:type="dcterms:W3CDTF">2018-08-22T15:26:53Z</dcterms:created>
  <dcterms:modified xsi:type="dcterms:W3CDTF">2022-02-20T17:07:32Z</dcterms:modified>
</cp:coreProperties>
</file>